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10470" yWindow="1710" windowWidth="24240" windowHeight="13170" tabRatio="500"/>
  </bookViews>
  <sheets>
    <sheet name="species 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89" i="1"/>
</calcChain>
</file>

<file path=xl/sharedStrings.xml><?xml version="1.0" encoding="utf-8"?>
<sst xmlns="http://schemas.openxmlformats.org/spreadsheetml/2006/main" count="394" uniqueCount="210">
  <si>
    <t>LOCUS_ID</t>
  </si>
  <si>
    <t>NM</t>
  </si>
  <si>
    <t>Eucgr.B02994</t>
  </si>
  <si>
    <t>evm_27.TU.AmTr_v1.0_scaffold00079.100</t>
  </si>
  <si>
    <t>Glyma.07G123800</t>
  </si>
  <si>
    <t>Glyma.15G231400</t>
  </si>
  <si>
    <t>GRMZM2G417417</t>
  </si>
  <si>
    <t>AT1G10280</t>
  </si>
  <si>
    <t>GSVIVG01008319001</t>
  </si>
  <si>
    <t>AT1G10880</t>
  </si>
  <si>
    <t>AT1G11940</t>
  </si>
  <si>
    <t>GSVIVG01008320001</t>
  </si>
  <si>
    <t>AT1G51770</t>
  </si>
  <si>
    <t>GSVIVG01011861001</t>
  </si>
  <si>
    <t>AT1G62305</t>
  </si>
  <si>
    <t>GSVIVG01016903001</t>
  </si>
  <si>
    <t>AT1G68380</t>
  </si>
  <si>
    <t>GSVIVG01031004001</t>
  </si>
  <si>
    <t>AT1G68390</t>
  </si>
  <si>
    <t>GSVIVG01035340001</t>
  </si>
  <si>
    <t>AT1G73810</t>
  </si>
  <si>
    <t>Potri.001G188200</t>
  </si>
  <si>
    <t>AT2G19160</t>
  </si>
  <si>
    <t>Potri.003G002700</t>
  </si>
  <si>
    <t>AT3G21310</t>
  </si>
  <si>
    <t>Potri.004G097700</t>
  </si>
  <si>
    <t>AT3G52060</t>
  </si>
  <si>
    <t>Potri.006G254800</t>
  </si>
  <si>
    <t>AT4G25870</t>
  </si>
  <si>
    <t>AT4G30060</t>
  </si>
  <si>
    <t>AT4G31350</t>
  </si>
  <si>
    <t>AT4G32290</t>
  </si>
  <si>
    <t>AT5G11730</t>
  </si>
  <si>
    <t>AT5G14550</t>
  </si>
  <si>
    <t>AT5G16170</t>
  </si>
  <si>
    <t>AT5G22070</t>
  </si>
  <si>
    <t>AT5G25330</t>
  </si>
  <si>
    <t>AT5G25970</t>
  </si>
  <si>
    <t>AT5G57270</t>
  </si>
  <si>
    <t>Eucgr.B00742</t>
  </si>
  <si>
    <t>Eucgr.C00129</t>
  </si>
  <si>
    <t>Eucgr.C00168</t>
  </si>
  <si>
    <t>Eucgr.C03002</t>
  </si>
  <si>
    <t>Eucgr.E03998</t>
  </si>
  <si>
    <t>Eucgr.F03095</t>
  </si>
  <si>
    <t>Eucgr.G00083</t>
  </si>
  <si>
    <t>Eucgr.G02302</t>
  </si>
  <si>
    <t>Eucgr.I01758</t>
  </si>
  <si>
    <t>Eucgr.J00291</t>
  </si>
  <si>
    <t>Eucgr.J02890</t>
  </si>
  <si>
    <t>Eucgr.K00774</t>
  </si>
  <si>
    <t>evm_27.TU.AmTr_v1.0_scaffold00004.199</t>
  </si>
  <si>
    <t>evm_27.TU.AmTr_v1.0_scaffold00025.207</t>
  </si>
  <si>
    <t>evm_27.TU.AmTr_v1.0_scaffold00036.103</t>
  </si>
  <si>
    <t>evm_27.TU.AmTr_v1.0_scaffold00079.98</t>
  </si>
  <si>
    <t>evm_27.TU.AmTr_v1.0_scaffold00099.58</t>
  </si>
  <si>
    <t>evm_27.TU.AmTr_v1.0_scaffold00106.27</t>
  </si>
  <si>
    <t>Glyma.05G003800</t>
  </si>
  <si>
    <t>evm_27.TU.AmTr_v1.0_scaffold00085.41</t>
  </si>
  <si>
    <t>Glyma.05G237300</t>
  </si>
  <si>
    <t>Glyma.07G013400</t>
  </si>
  <si>
    <t>Glyma.07G093800</t>
  </si>
  <si>
    <t>Glyma.08G044500</t>
  </si>
  <si>
    <t>Glyma.08G197400</t>
  </si>
  <si>
    <t>Glyma.08G367200</t>
  </si>
  <si>
    <t>Glyma.09G006600</t>
  </si>
  <si>
    <t>Glyma.09G115200</t>
  </si>
  <si>
    <t>Glyma.09G182500</t>
  </si>
  <si>
    <t>Glyma.10G272000</t>
  </si>
  <si>
    <t>Glyma.12G164300</t>
  </si>
  <si>
    <t>Glyma.12G189800</t>
  </si>
  <si>
    <t>Glyma.13G099700</t>
  </si>
  <si>
    <t>Glyma.13G311800</t>
  </si>
  <si>
    <t>Glyma.14G092400</t>
  </si>
  <si>
    <t>Glyma.14G116300</t>
  </si>
  <si>
    <t>Glyma.14G133000</t>
  </si>
  <si>
    <t>Glyma.15G111000</t>
  </si>
  <si>
    <t>Glyma.16G000700</t>
  </si>
  <si>
    <t>Glyma.17G060300</t>
  </si>
  <si>
    <t>Glyma.17G201700</t>
  </si>
  <si>
    <t>Glyma.17G211400</t>
  </si>
  <si>
    <t>Glyma.17G231100</t>
  </si>
  <si>
    <t>Glyma.18G295200</t>
  </si>
  <si>
    <t>Glyma.19G004500</t>
  </si>
  <si>
    <t>Glyma.20G071600</t>
  </si>
  <si>
    <t>Glyma.20G118100</t>
  </si>
  <si>
    <t>Glyma.U032800</t>
  </si>
  <si>
    <t>AC211276.4_FG008</t>
  </si>
  <si>
    <t>GRMZM2G030165</t>
  </si>
  <si>
    <t>GRMZM2G040920</t>
  </si>
  <si>
    <t>GRMZM2G049464</t>
  </si>
  <si>
    <t>GRMZM2G057509</t>
  </si>
  <si>
    <t>GRMZM2G057567</t>
  </si>
  <si>
    <t>GRMZM2G061465</t>
  </si>
  <si>
    <t>AC214771.3_FG003</t>
  </si>
  <si>
    <t>GRMZM2G067162</t>
  </si>
  <si>
    <t>GRMZM2G086272</t>
  </si>
  <si>
    <t>GRMZM2G090124</t>
  </si>
  <si>
    <t>GRMZM2G090152</t>
  </si>
  <si>
    <t>GRMZM2G091278</t>
  </si>
  <si>
    <t>GRMZM2G099255</t>
  </si>
  <si>
    <t>GRMZM2G103805</t>
  </si>
  <si>
    <t>GRMZM2G110395</t>
  </si>
  <si>
    <t>GRMZM2G114337</t>
  </si>
  <si>
    <t>GRMZM2G116640</t>
  </si>
  <si>
    <t>GRMZM2G124151</t>
  </si>
  <si>
    <t>GRMZM2G138505</t>
  </si>
  <si>
    <t>GRMZM2G149969</t>
  </si>
  <si>
    <t>GRMZM2G152057</t>
  </si>
  <si>
    <t>GRMZM2G153240</t>
  </si>
  <si>
    <t>GRMZM2G178062</t>
  </si>
  <si>
    <t>GRMZM2G179906</t>
  </si>
  <si>
    <t>GRMZM2G324276</t>
  </si>
  <si>
    <t>GRMZM2G349268</t>
  </si>
  <si>
    <t>GRMZM2G462555</t>
  </si>
  <si>
    <t>GSVIVG01008321001</t>
  </si>
  <si>
    <t>GSVIVG01010878001</t>
  </si>
  <si>
    <t>GSVIVG01011858001</t>
  </si>
  <si>
    <t>GSVIVG01012669001</t>
  </si>
  <si>
    <t>GSVIVG01023157001</t>
  </si>
  <si>
    <t>GSVIVG01032427001</t>
  </si>
  <si>
    <t>GSVIVG01034592001</t>
  </si>
  <si>
    <t>GSVIVG01035543001</t>
  </si>
  <si>
    <t>GSVIVG01035863001</t>
  </si>
  <si>
    <t>LOC_Os01g04210</t>
  </si>
  <si>
    <t>LOC_Os01g04220</t>
  </si>
  <si>
    <t>LOC_Os01g50040</t>
  </si>
  <si>
    <t>LOC_Os01g65490</t>
  </si>
  <si>
    <t>LOC_Os02g07880</t>
  </si>
  <si>
    <t>LOC_Os02g22160</t>
  </si>
  <si>
    <t>LOC_Os03g44580</t>
  </si>
  <si>
    <t>LOC_Os03g52120</t>
  </si>
  <si>
    <t>LOC_Os04g20420</t>
  </si>
  <si>
    <t>LOC_Os04g51794</t>
  </si>
  <si>
    <t>LOC_Os05g07790</t>
  </si>
  <si>
    <t>LOC_Os06g45110</t>
  </si>
  <si>
    <t>LOC_Os06g48700</t>
  </si>
  <si>
    <t>LOC_Os07g06490</t>
  </si>
  <si>
    <t>LOC_Os08g01890</t>
  </si>
  <si>
    <t>LOC_Os08g12890</t>
  </si>
  <si>
    <t>LOC_Os10g08280</t>
  </si>
  <si>
    <t>LOC_Os12g42420</t>
  </si>
  <si>
    <t>LOC_Os12g43880</t>
  </si>
  <si>
    <t>Pp3c1_23610</t>
  </si>
  <si>
    <t>Pp3c1_23611</t>
  </si>
  <si>
    <t>Pp3c1_42810</t>
  </si>
  <si>
    <t>Pp3c1_6520</t>
  </si>
  <si>
    <t>Pp3c10_22140</t>
  </si>
  <si>
    <t>Pp3c11_17210</t>
  </si>
  <si>
    <t>Pp3c11_7060</t>
  </si>
  <si>
    <t>Pp3c15_15340</t>
  </si>
  <si>
    <t>Pp3c16_11830</t>
  </si>
  <si>
    <t>Pp3c17_19790</t>
  </si>
  <si>
    <t>Pp3c18_2040</t>
  </si>
  <si>
    <t>Pp3c2_14300</t>
  </si>
  <si>
    <t>Pp3c2_16740</t>
  </si>
  <si>
    <t>Pp3c2_20630</t>
  </si>
  <si>
    <t>Pp3c2_6710</t>
  </si>
  <si>
    <t>Pp3c24_4540</t>
  </si>
  <si>
    <t>Pp3c24_6500</t>
  </si>
  <si>
    <t>Pp3c6_17150</t>
  </si>
  <si>
    <t>Pp3c10_21880</t>
  </si>
  <si>
    <t>Pp3c6_8780</t>
  </si>
  <si>
    <t>Pp3c6_8790</t>
  </si>
  <si>
    <t>Potri.001G195900</t>
  </si>
  <si>
    <t>Potri.001G215400</t>
  </si>
  <si>
    <t>Potri.001G348400</t>
  </si>
  <si>
    <t>Potri.002G227000</t>
  </si>
  <si>
    <t>Potri.003G001700</t>
  </si>
  <si>
    <t>Potri.003G002400</t>
  </si>
  <si>
    <t>Potri.004G228100</t>
  </si>
  <si>
    <t>Potri.006G076600</t>
  </si>
  <si>
    <t>Potri.006G233400</t>
  </si>
  <si>
    <t>Potri.008G018600</t>
  </si>
  <si>
    <t>Pp3c20_19470</t>
  </si>
  <si>
    <t>Potri.008G123500</t>
  </si>
  <si>
    <t>Potri.009G017300</t>
  </si>
  <si>
    <t>Potri.010G121800</t>
  </si>
  <si>
    <t>Potri.010G121900</t>
  </si>
  <si>
    <t>Potri.010G242900</t>
  </si>
  <si>
    <t>Potri.011G009500</t>
  </si>
  <si>
    <t>Potri.015G045400</t>
  </si>
  <si>
    <t>Potri.015G045500</t>
  </si>
  <si>
    <t>Potri.018G059100</t>
  </si>
  <si>
    <t>Potri.018G143900</t>
  </si>
  <si>
    <t>Potri.T037500</t>
  </si>
  <si>
    <t>006G076600</t>
  </si>
  <si>
    <t>Potri.011g009500</t>
  </si>
  <si>
    <t>008G123500</t>
  </si>
  <si>
    <t>001G348400</t>
  </si>
  <si>
    <t>004G097700</t>
  </si>
  <si>
    <t>001G195900</t>
  </si>
  <si>
    <t>006G233400</t>
  </si>
  <si>
    <t>Arabidopsis</t>
  </si>
  <si>
    <t>Eucalyptus</t>
  </si>
  <si>
    <t xml:space="preserve">TM </t>
  </si>
  <si>
    <t>TM</t>
  </si>
  <si>
    <t>Populus</t>
  </si>
  <si>
    <t>moss</t>
  </si>
  <si>
    <t>rice</t>
  </si>
  <si>
    <t>grape</t>
  </si>
  <si>
    <t>soybean</t>
  </si>
  <si>
    <t>corn</t>
  </si>
  <si>
    <t>lycophyta</t>
  </si>
  <si>
    <t>shrub</t>
  </si>
  <si>
    <t xml:space="preserve">TM prediction </t>
  </si>
  <si>
    <t>NM (no TM)</t>
  </si>
  <si>
    <t xml:space="preserve">a.a. length </t>
  </si>
  <si>
    <r>
      <rPr>
        <b/>
        <sz val="12"/>
        <color rgb="FFFF0000"/>
        <rFont val="Calibri"/>
        <family val="2"/>
        <scheme val="minor"/>
      </rPr>
      <t>highlighted:</t>
    </r>
    <r>
      <rPr>
        <sz val="12"/>
        <color theme="1"/>
        <rFont val="Calibri"/>
        <family val="2"/>
        <scheme val="minor"/>
      </rPr>
      <t xml:space="preserve"> no TM</t>
    </r>
  </si>
  <si>
    <t xml:space="preserve">average a.a. length </t>
  </si>
</sst>
</file>

<file path=xl/styles.xml><?xml version="1.0" encoding="utf-8"?>
<styleSheet xmlns="http://schemas.openxmlformats.org/spreadsheetml/2006/main">
  <fonts count="5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name val="Arial"/>
      <family val="2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2" fillId="0" borderId="0"/>
  </cellStyleXfs>
  <cellXfs count="22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0" xfId="0" applyFont="1" applyFill="1"/>
    <xf numFmtId="0" fontId="0" fillId="0" borderId="1" xfId="0" applyFont="1" applyFill="1" applyBorder="1"/>
    <xf numFmtId="0" fontId="0" fillId="0" borderId="0" xfId="0" applyFont="1" applyFill="1" applyBorder="1"/>
    <xf numFmtId="0" fontId="0" fillId="2" borderId="0" xfId="0" applyFont="1" applyFill="1"/>
    <xf numFmtId="0" fontId="0" fillId="2" borderId="1" xfId="0" applyFont="1" applyFill="1" applyBorder="1"/>
    <xf numFmtId="0" fontId="0" fillId="0" borderId="0" xfId="0" applyFill="1"/>
    <xf numFmtId="0" fontId="1" fillId="0" borderId="0" xfId="0" applyFont="1" applyFill="1"/>
    <xf numFmtId="0" fontId="0" fillId="0" borderId="0" xfId="0" applyFill="1" applyBorder="1"/>
    <xf numFmtId="0" fontId="0" fillId="2" borderId="0" xfId="0" applyFill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2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left"/>
    </xf>
    <xf numFmtId="0" fontId="0" fillId="2" borderId="1" xfId="0" applyFont="1" applyFill="1" applyBorder="1" applyAlignment="1">
      <alignment horizontal="left"/>
    </xf>
    <xf numFmtId="0" fontId="4" fillId="0" borderId="1" xfId="0" applyFont="1" applyBorder="1"/>
    <xf numFmtId="0" fontId="4" fillId="0" borderId="1" xfId="0" applyFont="1" applyBorder="1" applyAlignment="1">
      <alignment horizontal="center"/>
    </xf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Z1280"/>
  <sheetViews>
    <sheetView tabSelected="1" workbookViewId="0">
      <selection activeCell="K12" sqref="K12"/>
    </sheetView>
  </sheetViews>
  <sheetFormatPr defaultColWidth="11.25" defaultRowHeight="15.75"/>
  <cols>
    <col min="1" max="1" width="26.25" customWidth="1"/>
    <col min="2" max="2" width="36.75" customWidth="1"/>
    <col min="3" max="3" width="11.25" style="17"/>
    <col min="4" max="4" width="19.375" style="17" customWidth="1"/>
    <col min="18" max="22" width="10.75" style="8"/>
    <col min="23" max="23" width="19.75" style="8" customWidth="1"/>
    <col min="24" max="26" width="10.75" style="8"/>
  </cols>
  <sheetData>
    <row r="1" spans="1:23" ht="16.5" thickBot="1">
      <c r="A1" s="1"/>
      <c r="B1" s="20" t="s">
        <v>0</v>
      </c>
      <c r="C1" s="21" t="s">
        <v>207</v>
      </c>
      <c r="D1" s="21" t="s">
        <v>205</v>
      </c>
    </row>
    <row r="2" spans="1:23">
      <c r="A2" t="s">
        <v>203</v>
      </c>
      <c r="B2" s="18">
        <v>89551</v>
      </c>
      <c r="C2" s="11">
        <v>322</v>
      </c>
      <c r="D2" s="11" t="s">
        <v>206</v>
      </c>
      <c r="F2" t="s">
        <v>208</v>
      </c>
    </row>
    <row r="3" spans="1:23">
      <c r="B3" s="18">
        <v>102845</v>
      </c>
      <c r="C3" s="11">
        <v>341</v>
      </c>
      <c r="D3" s="11" t="s">
        <v>1</v>
      </c>
    </row>
    <row r="4" spans="1:23" ht="16.5" thickBot="1">
      <c r="A4" s="4"/>
      <c r="B4" s="19">
        <v>113418</v>
      </c>
      <c r="C4" s="12">
        <v>320</v>
      </c>
      <c r="D4" s="12" t="s">
        <v>1</v>
      </c>
      <c r="E4" s="2"/>
    </row>
    <row r="5" spans="1:23">
      <c r="A5" s="3" t="s">
        <v>193</v>
      </c>
      <c r="B5" s="3" t="s">
        <v>7</v>
      </c>
      <c r="C5" s="13">
        <v>412</v>
      </c>
      <c r="D5" s="16" t="s">
        <v>195</v>
      </c>
    </row>
    <row r="6" spans="1:23">
      <c r="A6" s="3"/>
      <c r="B6" s="3" t="s">
        <v>9</v>
      </c>
      <c r="C6" s="13">
        <v>651</v>
      </c>
      <c r="D6" s="16" t="s">
        <v>195</v>
      </c>
    </row>
    <row r="7" spans="1:23">
      <c r="A7" s="3"/>
      <c r="B7" s="3" t="s">
        <v>10</v>
      </c>
      <c r="C7" s="13">
        <v>383</v>
      </c>
      <c r="D7" s="16" t="s">
        <v>195</v>
      </c>
      <c r="W7" s="9"/>
    </row>
    <row r="8" spans="1:23">
      <c r="A8" s="3"/>
      <c r="B8" s="3" t="s">
        <v>12</v>
      </c>
      <c r="C8" s="13">
        <v>406</v>
      </c>
      <c r="D8" s="16" t="s">
        <v>195</v>
      </c>
      <c r="F8" s="10"/>
      <c r="W8" s="9"/>
    </row>
    <row r="9" spans="1:23">
      <c r="A9" s="3"/>
      <c r="B9" s="3" t="s">
        <v>14</v>
      </c>
      <c r="C9" s="13">
        <v>378</v>
      </c>
      <c r="D9" s="16" t="s">
        <v>195</v>
      </c>
      <c r="W9" s="9"/>
    </row>
    <row r="10" spans="1:23">
      <c r="A10" s="3"/>
      <c r="B10" s="3" t="s">
        <v>16</v>
      </c>
      <c r="C10" s="13">
        <v>392</v>
      </c>
      <c r="D10" s="16" t="s">
        <v>195</v>
      </c>
    </row>
    <row r="11" spans="1:23">
      <c r="A11" s="3"/>
      <c r="B11" s="3" t="s">
        <v>18</v>
      </c>
      <c r="C11" s="13">
        <v>408</v>
      </c>
      <c r="D11" s="16" t="s">
        <v>195</v>
      </c>
      <c r="W11" s="9"/>
    </row>
    <row r="12" spans="1:23">
      <c r="A12" s="3"/>
      <c r="B12" s="3" t="s">
        <v>20</v>
      </c>
      <c r="C12" s="13">
        <v>418</v>
      </c>
      <c r="D12" s="16" t="s">
        <v>195</v>
      </c>
    </row>
    <row r="13" spans="1:23">
      <c r="A13" s="3"/>
      <c r="B13" s="3" t="s">
        <v>22</v>
      </c>
      <c r="C13" s="13">
        <v>394</v>
      </c>
      <c r="D13" s="16" t="s">
        <v>195</v>
      </c>
    </row>
    <row r="14" spans="1:23">
      <c r="A14" s="3"/>
      <c r="B14" s="3" t="s">
        <v>24</v>
      </c>
      <c r="C14" s="13">
        <v>383</v>
      </c>
      <c r="D14" s="16" t="s">
        <v>195</v>
      </c>
    </row>
    <row r="15" spans="1:23">
      <c r="A15" s="3"/>
      <c r="B15" s="3" t="s">
        <v>26</v>
      </c>
      <c r="C15" s="13">
        <v>346</v>
      </c>
      <c r="D15" s="16" t="s">
        <v>195</v>
      </c>
    </row>
    <row r="16" spans="1:23">
      <c r="A16" s="3"/>
      <c r="B16" s="3" t="s">
        <v>28</v>
      </c>
      <c r="C16" s="13">
        <v>389</v>
      </c>
      <c r="D16" s="16" t="s">
        <v>195</v>
      </c>
    </row>
    <row r="17" spans="1:19">
      <c r="A17" s="3"/>
      <c r="B17" s="3" t="s">
        <v>29</v>
      </c>
      <c r="C17" s="13">
        <v>401</v>
      </c>
      <c r="D17" s="16" t="s">
        <v>195</v>
      </c>
    </row>
    <row r="18" spans="1:19">
      <c r="A18" s="3"/>
      <c r="B18" s="3" t="s">
        <v>30</v>
      </c>
      <c r="C18" s="13">
        <v>376</v>
      </c>
      <c r="D18" s="16" t="s">
        <v>195</v>
      </c>
    </row>
    <row r="19" spans="1:19">
      <c r="A19" s="3"/>
      <c r="B19" s="3" t="s">
        <v>31</v>
      </c>
      <c r="C19" s="13">
        <v>384</v>
      </c>
      <c r="D19" s="16" t="s">
        <v>195</v>
      </c>
    </row>
    <row r="20" spans="1:19">
      <c r="A20" s="3"/>
      <c r="B20" s="3" t="s">
        <v>32</v>
      </c>
      <c r="C20" s="13">
        <v>386</v>
      </c>
      <c r="D20" s="16" t="s">
        <v>195</v>
      </c>
    </row>
    <row r="21" spans="1:19">
      <c r="A21" s="3"/>
      <c r="B21" s="3" t="s">
        <v>33</v>
      </c>
      <c r="C21" s="13">
        <v>377</v>
      </c>
      <c r="D21" s="16" t="s">
        <v>195</v>
      </c>
    </row>
    <row r="22" spans="1:19">
      <c r="A22" s="3"/>
      <c r="B22" s="3" t="s">
        <v>34</v>
      </c>
      <c r="C22" s="13">
        <v>411</v>
      </c>
      <c r="D22" s="16" t="s">
        <v>195</v>
      </c>
    </row>
    <row r="23" spans="1:19">
      <c r="A23" s="3"/>
      <c r="B23" s="3" t="s">
        <v>35</v>
      </c>
      <c r="C23" s="13">
        <v>362</v>
      </c>
      <c r="D23" s="16" t="s">
        <v>195</v>
      </c>
    </row>
    <row r="24" spans="1:19">
      <c r="A24" s="3"/>
      <c r="B24" s="3" t="s">
        <v>36</v>
      </c>
      <c r="C24" s="13">
        <v>366</v>
      </c>
      <c r="D24" s="16" t="s">
        <v>195</v>
      </c>
    </row>
    <row r="25" spans="1:19">
      <c r="A25" s="3"/>
      <c r="B25" s="3" t="s">
        <v>37</v>
      </c>
      <c r="C25" s="13">
        <v>387</v>
      </c>
      <c r="D25" s="16" t="s">
        <v>195</v>
      </c>
    </row>
    <row r="26" spans="1:19" ht="16.5" thickBot="1">
      <c r="A26" s="4"/>
      <c r="B26" s="4" t="s">
        <v>38</v>
      </c>
      <c r="C26" s="14">
        <v>388</v>
      </c>
      <c r="D26" s="14" t="s">
        <v>195</v>
      </c>
    </row>
    <row r="27" spans="1:19">
      <c r="A27" s="3" t="s">
        <v>194</v>
      </c>
      <c r="B27" s="6" t="s">
        <v>39</v>
      </c>
      <c r="C27" s="15">
        <v>302</v>
      </c>
      <c r="D27" s="15" t="s">
        <v>1</v>
      </c>
    </row>
    <row r="28" spans="1:19">
      <c r="A28" s="3"/>
      <c r="B28" s="6" t="s">
        <v>2</v>
      </c>
      <c r="C28" s="15">
        <v>297</v>
      </c>
      <c r="D28" s="15" t="s">
        <v>1</v>
      </c>
      <c r="S28" s="9"/>
    </row>
    <row r="29" spans="1:19">
      <c r="A29" s="3"/>
      <c r="B29" s="3" t="s">
        <v>40</v>
      </c>
      <c r="C29" s="13">
        <v>392</v>
      </c>
      <c r="D29" s="16" t="s">
        <v>195</v>
      </c>
      <c r="S29" s="3"/>
    </row>
    <row r="30" spans="1:19">
      <c r="A30" s="3"/>
      <c r="B30" s="3" t="s">
        <v>41</v>
      </c>
      <c r="C30" s="13">
        <v>363</v>
      </c>
      <c r="D30" s="16" t="s">
        <v>195</v>
      </c>
      <c r="S30" s="9"/>
    </row>
    <row r="31" spans="1:19">
      <c r="A31" s="3"/>
      <c r="B31" s="3" t="s">
        <v>42</v>
      </c>
      <c r="C31" s="13">
        <v>385</v>
      </c>
      <c r="D31" s="16" t="s">
        <v>195</v>
      </c>
    </row>
    <row r="32" spans="1:19">
      <c r="A32" s="3"/>
      <c r="B32" s="3" t="s">
        <v>43</v>
      </c>
      <c r="C32" s="13">
        <v>385</v>
      </c>
      <c r="D32" s="16" t="s">
        <v>195</v>
      </c>
    </row>
    <row r="33" spans="1:19">
      <c r="A33" s="3"/>
      <c r="B33" s="3" t="s">
        <v>44</v>
      </c>
      <c r="C33" s="13">
        <v>389</v>
      </c>
      <c r="D33" s="16" t="s">
        <v>195</v>
      </c>
    </row>
    <row r="34" spans="1:19">
      <c r="A34" s="3"/>
      <c r="B34" s="3" t="s">
        <v>45</v>
      </c>
      <c r="C34" s="13">
        <v>391</v>
      </c>
      <c r="D34" s="16" t="s">
        <v>195</v>
      </c>
    </row>
    <row r="35" spans="1:19">
      <c r="A35" s="3"/>
      <c r="B35" s="3" t="s">
        <v>46</v>
      </c>
      <c r="C35" s="13">
        <v>350</v>
      </c>
      <c r="D35" s="16" t="s">
        <v>195</v>
      </c>
      <c r="S35" s="9"/>
    </row>
    <row r="36" spans="1:19">
      <c r="A36" s="3"/>
      <c r="B36" s="3" t="s">
        <v>47</v>
      </c>
      <c r="C36" s="13">
        <v>366</v>
      </c>
      <c r="D36" s="16" t="s">
        <v>195</v>
      </c>
    </row>
    <row r="37" spans="1:19">
      <c r="A37" s="3"/>
      <c r="B37" s="3" t="s">
        <v>48</v>
      </c>
      <c r="C37" s="13">
        <v>388</v>
      </c>
      <c r="D37" s="16" t="s">
        <v>195</v>
      </c>
    </row>
    <row r="38" spans="1:19">
      <c r="A38" s="3"/>
      <c r="B38" s="3" t="s">
        <v>49</v>
      </c>
      <c r="C38" s="13">
        <v>384</v>
      </c>
      <c r="D38" s="16" t="s">
        <v>195</v>
      </c>
    </row>
    <row r="39" spans="1:19" ht="16.5" thickBot="1">
      <c r="A39" s="4"/>
      <c r="B39" s="4" t="s">
        <v>50</v>
      </c>
      <c r="C39" s="14">
        <v>388</v>
      </c>
      <c r="D39" s="14" t="s">
        <v>195</v>
      </c>
    </row>
    <row r="40" spans="1:19">
      <c r="A40" s="3" t="s">
        <v>204</v>
      </c>
      <c r="B40" s="3" t="s">
        <v>51</v>
      </c>
      <c r="C40" s="13">
        <v>360</v>
      </c>
      <c r="D40" s="16" t="s">
        <v>195</v>
      </c>
    </row>
    <row r="41" spans="1:19">
      <c r="A41" s="3"/>
      <c r="B41" s="3" t="s">
        <v>52</v>
      </c>
      <c r="C41" s="13">
        <v>407</v>
      </c>
      <c r="D41" s="16" t="s">
        <v>195</v>
      </c>
    </row>
    <row r="42" spans="1:19">
      <c r="A42" s="3"/>
      <c r="B42" s="6" t="s">
        <v>53</v>
      </c>
      <c r="C42" s="15">
        <v>327</v>
      </c>
      <c r="D42" s="15" t="s">
        <v>1</v>
      </c>
    </row>
    <row r="43" spans="1:19">
      <c r="A43" s="3"/>
      <c r="B43" s="3" t="s">
        <v>3</v>
      </c>
      <c r="C43" s="13">
        <v>258</v>
      </c>
      <c r="D43" s="16" t="s">
        <v>196</v>
      </c>
    </row>
    <row r="44" spans="1:19">
      <c r="A44" s="3"/>
      <c r="B44" s="3" t="s">
        <v>54</v>
      </c>
      <c r="C44" s="13">
        <v>376</v>
      </c>
      <c r="D44" s="16" t="s">
        <v>196</v>
      </c>
      <c r="S44" s="9"/>
    </row>
    <row r="45" spans="1:19">
      <c r="A45" s="3"/>
      <c r="B45" s="6" t="s">
        <v>58</v>
      </c>
      <c r="C45" s="15">
        <v>407</v>
      </c>
      <c r="D45" s="15" t="s">
        <v>1</v>
      </c>
      <c r="S45" s="9"/>
    </row>
    <row r="46" spans="1:19">
      <c r="A46" s="3"/>
      <c r="B46" s="3" t="s">
        <v>55</v>
      </c>
      <c r="C46" s="13">
        <v>401</v>
      </c>
      <c r="D46" s="16" t="s">
        <v>196</v>
      </c>
      <c r="S46" s="9"/>
    </row>
    <row r="47" spans="1:19" ht="16.5" thickBot="1">
      <c r="A47" s="4"/>
      <c r="B47" s="4" t="s">
        <v>56</v>
      </c>
      <c r="C47" s="14">
        <v>379</v>
      </c>
      <c r="D47" s="14" t="s">
        <v>196</v>
      </c>
      <c r="S47" s="9"/>
    </row>
    <row r="48" spans="1:19">
      <c r="A48" s="3" t="s">
        <v>202</v>
      </c>
      <c r="B48" s="3" t="s">
        <v>57</v>
      </c>
      <c r="C48" s="13">
        <v>364</v>
      </c>
      <c r="D48" s="16" t="s">
        <v>196</v>
      </c>
      <c r="S48" s="9"/>
    </row>
    <row r="49" spans="1:19">
      <c r="A49" s="3"/>
      <c r="B49" s="3" t="s">
        <v>59</v>
      </c>
      <c r="C49" s="13">
        <v>376</v>
      </c>
      <c r="D49" s="16" t="s">
        <v>196</v>
      </c>
      <c r="S49" s="9"/>
    </row>
    <row r="50" spans="1:19">
      <c r="A50" s="3"/>
      <c r="B50" s="3" t="s">
        <v>60</v>
      </c>
      <c r="C50" s="13">
        <v>387</v>
      </c>
      <c r="D50" s="16" t="s">
        <v>196</v>
      </c>
      <c r="S50" s="9"/>
    </row>
    <row r="51" spans="1:19">
      <c r="A51" s="3"/>
      <c r="B51" s="3" t="s">
        <v>61</v>
      </c>
      <c r="C51" s="13">
        <v>447</v>
      </c>
      <c r="D51" s="16" t="s">
        <v>196</v>
      </c>
      <c r="S51" s="9"/>
    </row>
    <row r="52" spans="1:19">
      <c r="A52" s="3"/>
      <c r="B52" s="6" t="s">
        <v>4</v>
      </c>
      <c r="C52" s="15">
        <v>213</v>
      </c>
      <c r="D52" s="15" t="s">
        <v>1</v>
      </c>
      <c r="S52" s="9"/>
    </row>
    <row r="53" spans="1:19">
      <c r="A53" s="3"/>
      <c r="B53" s="3" t="s">
        <v>62</v>
      </c>
      <c r="C53" s="13">
        <v>372</v>
      </c>
      <c r="D53" s="16" t="s">
        <v>196</v>
      </c>
      <c r="S53" s="9"/>
    </row>
    <row r="54" spans="1:19">
      <c r="A54" s="3"/>
      <c r="B54" s="3" t="s">
        <v>63</v>
      </c>
      <c r="C54" s="13">
        <v>387</v>
      </c>
      <c r="D54" s="16" t="s">
        <v>196</v>
      </c>
      <c r="S54" s="9"/>
    </row>
    <row r="55" spans="1:19">
      <c r="A55" s="3"/>
      <c r="B55" s="3" t="s">
        <v>64</v>
      </c>
      <c r="C55" s="13">
        <v>301</v>
      </c>
      <c r="D55" s="16" t="s">
        <v>196</v>
      </c>
      <c r="S55" s="9"/>
    </row>
    <row r="56" spans="1:19">
      <c r="A56" s="3"/>
      <c r="B56" s="3" t="s">
        <v>65</v>
      </c>
      <c r="C56" s="13">
        <v>421</v>
      </c>
      <c r="D56" s="16" t="s">
        <v>196</v>
      </c>
      <c r="S56" s="3"/>
    </row>
    <row r="57" spans="1:19">
      <c r="A57" s="3"/>
      <c r="B57" s="3" t="s">
        <v>66</v>
      </c>
      <c r="C57" s="13">
        <v>437</v>
      </c>
      <c r="D57" s="16" t="s">
        <v>196</v>
      </c>
      <c r="S57" s="9"/>
    </row>
    <row r="58" spans="1:19">
      <c r="A58" s="3"/>
      <c r="B58" s="3" t="s">
        <v>67</v>
      </c>
      <c r="C58" s="13">
        <v>451</v>
      </c>
      <c r="D58" s="16" t="s">
        <v>196</v>
      </c>
    </row>
    <row r="59" spans="1:19">
      <c r="A59" s="3"/>
      <c r="B59" s="3" t="s">
        <v>68</v>
      </c>
      <c r="C59" s="13">
        <v>415</v>
      </c>
      <c r="D59" s="16" t="s">
        <v>196</v>
      </c>
      <c r="S59" s="9"/>
    </row>
    <row r="60" spans="1:19">
      <c r="A60" s="3"/>
      <c r="B60" s="3" t="s">
        <v>69</v>
      </c>
      <c r="C60" s="13">
        <v>383</v>
      </c>
      <c r="D60" s="16" t="s">
        <v>196</v>
      </c>
    </row>
    <row r="61" spans="1:19">
      <c r="A61" s="3"/>
      <c r="B61" s="3" t="s">
        <v>70</v>
      </c>
      <c r="C61" s="13">
        <v>363</v>
      </c>
      <c r="D61" s="16" t="s">
        <v>196</v>
      </c>
      <c r="S61" s="9"/>
    </row>
    <row r="62" spans="1:19">
      <c r="A62" s="3"/>
      <c r="B62" s="3" t="s">
        <v>71</v>
      </c>
      <c r="C62" s="13">
        <v>393</v>
      </c>
      <c r="D62" s="16" t="s">
        <v>196</v>
      </c>
      <c r="S62" s="9"/>
    </row>
    <row r="63" spans="1:19">
      <c r="A63" s="3"/>
      <c r="B63" s="3" t="s">
        <v>72</v>
      </c>
      <c r="C63" s="13">
        <v>365</v>
      </c>
      <c r="D63" s="16" t="s">
        <v>196</v>
      </c>
      <c r="S63" s="9"/>
    </row>
    <row r="64" spans="1:19">
      <c r="A64" s="3"/>
      <c r="B64" s="3" t="s">
        <v>73</v>
      </c>
      <c r="C64" s="13">
        <v>380</v>
      </c>
      <c r="D64" s="16" t="s">
        <v>196</v>
      </c>
      <c r="S64" s="9"/>
    </row>
    <row r="65" spans="1:19">
      <c r="A65" s="3"/>
      <c r="B65" s="3" t="s">
        <v>74</v>
      </c>
      <c r="C65" s="13">
        <v>411</v>
      </c>
      <c r="D65" s="16" t="s">
        <v>196</v>
      </c>
      <c r="S65" s="9"/>
    </row>
    <row r="66" spans="1:19">
      <c r="A66" s="3"/>
      <c r="B66" s="3" t="s">
        <v>75</v>
      </c>
      <c r="C66" s="13">
        <v>394</v>
      </c>
      <c r="D66" s="16" t="s">
        <v>196</v>
      </c>
    </row>
    <row r="67" spans="1:19">
      <c r="A67" s="3"/>
      <c r="B67" s="3" t="s">
        <v>76</v>
      </c>
      <c r="C67" s="13">
        <v>377</v>
      </c>
      <c r="D67" s="16" t="s">
        <v>196</v>
      </c>
      <c r="S67" s="9"/>
    </row>
    <row r="68" spans="1:19">
      <c r="A68" s="3"/>
      <c r="B68" s="6" t="s">
        <v>5</v>
      </c>
      <c r="C68" s="15">
        <v>213</v>
      </c>
      <c r="D68" s="15" t="s">
        <v>1</v>
      </c>
      <c r="S68" s="9"/>
    </row>
    <row r="69" spans="1:19">
      <c r="A69" s="3"/>
      <c r="B69" s="3" t="s">
        <v>77</v>
      </c>
      <c r="C69" s="13">
        <v>394</v>
      </c>
      <c r="D69" s="16" t="s">
        <v>196</v>
      </c>
      <c r="S69" s="9"/>
    </row>
    <row r="70" spans="1:19">
      <c r="A70" s="3"/>
      <c r="B70" s="3" t="s">
        <v>78</v>
      </c>
      <c r="C70" s="13">
        <v>420</v>
      </c>
      <c r="D70" s="16" t="s">
        <v>196</v>
      </c>
    </row>
    <row r="71" spans="1:19">
      <c r="A71" s="3"/>
      <c r="B71" s="3" t="s">
        <v>79</v>
      </c>
      <c r="C71" s="13">
        <v>394</v>
      </c>
      <c r="D71" s="16" t="s">
        <v>196</v>
      </c>
      <c r="S71" s="9"/>
    </row>
    <row r="72" spans="1:19">
      <c r="A72" s="3"/>
      <c r="B72" s="3" t="s">
        <v>80</v>
      </c>
      <c r="C72" s="13">
        <v>414</v>
      </c>
      <c r="D72" s="16" t="s">
        <v>196</v>
      </c>
    </row>
    <row r="73" spans="1:19">
      <c r="A73" s="3"/>
      <c r="B73" s="3" t="s">
        <v>81</v>
      </c>
      <c r="C73" s="13">
        <v>381</v>
      </c>
      <c r="D73" s="16" t="s">
        <v>196</v>
      </c>
    </row>
    <row r="74" spans="1:19">
      <c r="A74" s="3"/>
      <c r="B74" s="6" t="s">
        <v>82</v>
      </c>
      <c r="C74" s="15">
        <v>301</v>
      </c>
      <c r="D74" s="15" t="s">
        <v>1</v>
      </c>
      <c r="S74" s="9"/>
    </row>
    <row r="75" spans="1:19">
      <c r="A75" s="3"/>
      <c r="B75" s="3" t="s">
        <v>83</v>
      </c>
      <c r="C75" s="13">
        <v>370</v>
      </c>
      <c r="D75" s="16" t="s">
        <v>196</v>
      </c>
      <c r="S75" s="9"/>
    </row>
    <row r="76" spans="1:19">
      <c r="A76" s="3"/>
      <c r="B76" s="3" t="s">
        <v>84</v>
      </c>
      <c r="C76" s="13">
        <v>333</v>
      </c>
      <c r="D76" s="16" t="s">
        <v>196</v>
      </c>
      <c r="S76" s="9"/>
    </row>
    <row r="77" spans="1:19">
      <c r="A77" s="3"/>
      <c r="B77" s="3" t="s">
        <v>85</v>
      </c>
      <c r="C77" s="13">
        <v>421</v>
      </c>
      <c r="D77" s="16" t="s">
        <v>196</v>
      </c>
      <c r="S77" s="9"/>
    </row>
    <row r="78" spans="1:19">
      <c r="A78" s="3"/>
      <c r="B78" s="3" t="s">
        <v>86</v>
      </c>
      <c r="C78" s="13">
        <v>329</v>
      </c>
      <c r="D78" s="16" t="s">
        <v>196</v>
      </c>
      <c r="S78" s="9"/>
    </row>
    <row r="79" spans="1:19">
      <c r="A79" s="3"/>
      <c r="B79" s="3" t="s">
        <v>87</v>
      </c>
      <c r="C79" s="13">
        <v>360</v>
      </c>
      <c r="D79" s="16" t="s">
        <v>196</v>
      </c>
      <c r="S79" s="9"/>
    </row>
    <row r="80" spans="1:19" ht="16.5" thickBot="1">
      <c r="A80" s="4"/>
      <c r="B80" s="4" t="s">
        <v>94</v>
      </c>
      <c r="C80" s="14">
        <v>464</v>
      </c>
      <c r="D80" s="14" t="s">
        <v>196</v>
      </c>
      <c r="S80" s="9"/>
    </row>
    <row r="81" spans="1:19">
      <c r="A81" s="3" t="s">
        <v>201</v>
      </c>
      <c r="B81" s="3" t="s">
        <v>88</v>
      </c>
      <c r="C81" s="13">
        <v>388</v>
      </c>
      <c r="D81" s="16" t="s">
        <v>196</v>
      </c>
      <c r="S81" s="9"/>
    </row>
    <row r="82" spans="1:19">
      <c r="A82" s="3"/>
      <c r="B82" s="3" t="s">
        <v>89</v>
      </c>
      <c r="C82" s="13">
        <v>428</v>
      </c>
      <c r="D82" s="16" t="s">
        <v>196</v>
      </c>
      <c r="S82" s="9"/>
    </row>
    <row r="83" spans="1:19">
      <c r="A83" s="3"/>
      <c r="B83" s="3" t="s">
        <v>90</v>
      </c>
      <c r="C83" s="13">
        <v>430</v>
      </c>
      <c r="D83" s="16" t="s">
        <v>196</v>
      </c>
      <c r="S83" s="9"/>
    </row>
    <row r="84" spans="1:19">
      <c r="A84" s="3"/>
      <c r="B84" s="3" t="s">
        <v>91</v>
      </c>
      <c r="C84" s="13">
        <v>414</v>
      </c>
      <c r="D84" s="16" t="s">
        <v>196</v>
      </c>
    </row>
    <row r="85" spans="1:19">
      <c r="A85" s="3"/>
      <c r="B85" s="3" t="s">
        <v>92</v>
      </c>
      <c r="C85" s="13">
        <v>383</v>
      </c>
      <c r="D85" s="16" t="s">
        <v>196</v>
      </c>
      <c r="S85" s="9"/>
    </row>
    <row r="86" spans="1:19">
      <c r="A86" s="3"/>
      <c r="B86" s="3" t="s">
        <v>93</v>
      </c>
      <c r="C86" s="13">
        <v>378</v>
      </c>
      <c r="D86" s="16" t="s">
        <v>196</v>
      </c>
      <c r="S86" s="9"/>
    </row>
    <row r="87" spans="1:19">
      <c r="A87" s="3"/>
      <c r="B87" s="3" t="s">
        <v>95</v>
      </c>
      <c r="C87" s="13">
        <v>398</v>
      </c>
      <c r="D87" s="16" t="s">
        <v>196</v>
      </c>
      <c r="S87" s="9"/>
    </row>
    <row r="88" spans="1:19">
      <c r="A88" s="3"/>
      <c r="B88" s="3" t="s">
        <v>96</v>
      </c>
      <c r="C88" s="13">
        <v>403</v>
      </c>
      <c r="D88" s="16" t="s">
        <v>196</v>
      </c>
      <c r="S88" s="9"/>
    </row>
    <row r="89" spans="1:19">
      <c r="A89" s="3"/>
      <c r="B89" s="3" t="s">
        <v>97</v>
      </c>
      <c r="C89" s="13">
        <v>365</v>
      </c>
      <c r="D89" s="16" t="s">
        <v>196</v>
      </c>
      <c r="S89" s="9"/>
    </row>
    <row r="90" spans="1:19">
      <c r="A90" s="3"/>
      <c r="B90" s="3" t="s">
        <v>98</v>
      </c>
      <c r="C90" s="13">
        <v>403</v>
      </c>
      <c r="D90" s="16" t="s">
        <v>196</v>
      </c>
      <c r="S90" s="9"/>
    </row>
    <row r="91" spans="1:19">
      <c r="A91" s="3"/>
      <c r="B91" s="6" t="s">
        <v>99</v>
      </c>
      <c r="C91" s="15">
        <v>341</v>
      </c>
      <c r="D91" s="15" t="s">
        <v>1</v>
      </c>
      <c r="S91" s="9"/>
    </row>
    <row r="92" spans="1:19">
      <c r="A92" s="3"/>
      <c r="B92" s="3" t="s">
        <v>100</v>
      </c>
      <c r="C92" s="13">
        <v>372</v>
      </c>
      <c r="D92" s="16" t="s">
        <v>196</v>
      </c>
    </row>
    <row r="93" spans="1:19">
      <c r="A93" s="3"/>
      <c r="B93" s="3" t="s">
        <v>101</v>
      </c>
      <c r="C93" s="13">
        <v>378</v>
      </c>
      <c r="D93" s="16" t="s">
        <v>196</v>
      </c>
      <c r="S93" s="9"/>
    </row>
    <row r="94" spans="1:19">
      <c r="A94" s="3"/>
      <c r="B94" s="3" t="s">
        <v>102</v>
      </c>
      <c r="C94" s="13">
        <v>398</v>
      </c>
      <c r="D94" s="16" t="s">
        <v>196</v>
      </c>
      <c r="S94" s="9"/>
    </row>
    <row r="95" spans="1:19">
      <c r="A95" s="3"/>
      <c r="B95" s="3" t="s">
        <v>103</v>
      </c>
      <c r="C95" s="13">
        <v>374</v>
      </c>
      <c r="D95" s="16" t="s">
        <v>196</v>
      </c>
      <c r="S95" s="9"/>
    </row>
    <row r="96" spans="1:19">
      <c r="A96" s="3"/>
      <c r="B96" s="3" t="s">
        <v>104</v>
      </c>
      <c r="C96" s="13">
        <v>449</v>
      </c>
      <c r="D96" s="16" t="s">
        <v>196</v>
      </c>
      <c r="S96" s="9"/>
    </row>
    <row r="97" spans="1:19">
      <c r="A97" s="3"/>
      <c r="B97" s="3" t="s">
        <v>105</v>
      </c>
      <c r="C97" s="13">
        <v>388</v>
      </c>
      <c r="D97" s="16" t="s">
        <v>196</v>
      </c>
    </row>
    <row r="98" spans="1:19">
      <c r="A98" s="3"/>
      <c r="B98" s="3" t="s">
        <v>106</v>
      </c>
      <c r="C98" s="13">
        <v>377</v>
      </c>
      <c r="D98" s="16" t="s">
        <v>196</v>
      </c>
    </row>
    <row r="99" spans="1:19">
      <c r="A99" s="3"/>
      <c r="B99" s="6" t="s">
        <v>107</v>
      </c>
      <c r="C99" s="15">
        <v>401</v>
      </c>
      <c r="D99" s="15" t="s">
        <v>1</v>
      </c>
    </row>
    <row r="100" spans="1:19">
      <c r="A100" s="3"/>
      <c r="B100" s="3" t="s">
        <v>108</v>
      </c>
      <c r="C100" s="13">
        <v>391</v>
      </c>
      <c r="D100" s="16" t="s">
        <v>196</v>
      </c>
      <c r="S100" s="9"/>
    </row>
    <row r="101" spans="1:19">
      <c r="A101" s="3"/>
      <c r="B101" s="3" t="s">
        <v>109</v>
      </c>
      <c r="C101" s="13">
        <v>385</v>
      </c>
      <c r="D101" s="16" t="s">
        <v>196</v>
      </c>
      <c r="S101" s="9"/>
    </row>
    <row r="102" spans="1:19">
      <c r="A102" s="3"/>
      <c r="B102" s="3" t="s">
        <v>110</v>
      </c>
      <c r="C102" s="13">
        <v>437</v>
      </c>
      <c r="D102" s="16" t="s">
        <v>196</v>
      </c>
      <c r="S102" s="9"/>
    </row>
    <row r="103" spans="1:19">
      <c r="A103" s="3"/>
      <c r="B103" s="3" t="s">
        <v>111</v>
      </c>
      <c r="C103" s="13">
        <v>389</v>
      </c>
      <c r="D103" s="16" t="s">
        <v>196</v>
      </c>
      <c r="S103" s="9"/>
    </row>
    <row r="104" spans="1:19">
      <c r="A104" s="3"/>
      <c r="B104" s="3" t="s">
        <v>112</v>
      </c>
      <c r="C104" s="13">
        <v>360</v>
      </c>
      <c r="D104" s="16" t="s">
        <v>196</v>
      </c>
      <c r="S104" s="9"/>
    </row>
    <row r="105" spans="1:19">
      <c r="A105" s="3"/>
      <c r="B105" s="3" t="s">
        <v>113</v>
      </c>
      <c r="C105" s="13">
        <v>361</v>
      </c>
      <c r="D105" s="16" t="s">
        <v>196</v>
      </c>
      <c r="S105" s="9"/>
    </row>
    <row r="106" spans="1:19">
      <c r="A106" s="3"/>
      <c r="B106" s="6" t="s">
        <v>6</v>
      </c>
      <c r="C106" s="15">
        <v>157</v>
      </c>
      <c r="D106" s="15" t="s">
        <v>1</v>
      </c>
    </row>
    <row r="107" spans="1:19" ht="16.5" thickBot="1">
      <c r="A107" s="4"/>
      <c r="B107" s="4" t="s">
        <v>114</v>
      </c>
      <c r="C107" s="14">
        <v>403</v>
      </c>
      <c r="D107" s="14" t="s">
        <v>196</v>
      </c>
      <c r="S107" s="9"/>
    </row>
    <row r="108" spans="1:19">
      <c r="A108" s="3" t="s">
        <v>200</v>
      </c>
      <c r="B108" s="6" t="s">
        <v>8</v>
      </c>
      <c r="C108" s="15">
        <v>294</v>
      </c>
      <c r="D108" s="15" t="s">
        <v>1</v>
      </c>
    </row>
    <row r="109" spans="1:19">
      <c r="A109" s="3"/>
      <c r="B109" s="6" t="s">
        <v>11</v>
      </c>
      <c r="C109" s="15">
        <v>295</v>
      </c>
      <c r="D109" s="15" t="s">
        <v>1</v>
      </c>
    </row>
    <row r="110" spans="1:19">
      <c r="A110" s="3"/>
      <c r="B110" s="6" t="s">
        <v>115</v>
      </c>
      <c r="C110" s="15">
        <v>365</v>
      </c>
      <c r="D110" s="15" t="s">
        <v>1</v>
      </c>
    </row>
    <row r="111" spans="1:19">
      <c r="A111" s="3"/>
      <c r="B111" s="3" t="s">
        <v>116</v>
      </c>
      <c r="C111" s="13">
        <v>376</v>
      </c>
      <c r="D111" s="16" t="s">
        <v>196</v>
      </c>
      <c r="S111" s="9"/>
    </row>
    <row r="112" spans="1:19">
      <c r="A112" s="3"/>
      <c r="B112" s="6" t="s">
        <v>117</v>
      </c>
      <c r="C112" s="15">
        <v>311</v>
      </c>
      <c r="D112" s="15" t="s">
        <v>1</v>
      </c>
      <c r="S112" s="9"/>
    </row>
    <row r="113" spans="1:19">
      <c r="A113" s="3"/>
      <c r="B113" s="6" t="s">
        <v>13</v>
      </c>
      <c r="C113" s="15">
        <v>296</v>
      </c>
      <c r="D113" s="15" t="s">
        <v>1</v>
      </c>
      <c r="S113" s="9"/>
    </row>
    <row r="114" spans="1:19">
      <c r="A114" s="3"/>
      <c r="B114" s="3" t="s">
        <v>118</v>
      </c>
      <c r="C114" s="13">
        <v>380</v>
      </c>
      <c r="D114" s="16" t="s">
        <v>196</v>
      </c>
      <c r="S114" s="9"/>
    </row>
    <row r="115" spans="1:19">
      <c r="A115" s="3"/>
      <c r="B115" s="6" t="s">
        <v>15</v>
      </c>
      <c r="C115" s="15">
        <v>267</v>
      </c>
      <c r="D115" s="15" t="s">
        <v>1</v>
      </c>
    </row>
    <row r="116" spans="1:19">
      <c r="A116" s="3"/>
      <c r="B116" s="3" t="s">
        <v>119</v>
      </c>
      <c r="C116" s="13">
        <v>409</v>
      </c>
      <c r="D116" s="16" t="s">
        <v>196</v>
      </c>
      <c r="S116" s="9"/>
    </row>
    <row r="117" spans="1:19">
      <c r="A117" s="3"/>
      <c r="B117" s="6" t="s">
        <v>17</v>
      </c>
      <c r="C117" s="15">
        <v>296</v>
      </c>
      <c r="D117" s="15" t="s">
        <v>1</v>
      </c>
      <c r="S117" s="9"/>
    </row>
    <row r="118" spans="1:19">
      <c r="A118" s="3"/>
      <c r="B118" s="6" t="s">
        <v>120</v>
      </c>
      <c r="C118" s="15">
        <v>324</v>
      </c>
      <c r="D118" s="15" t="s">
        <v>1</v>
      </c>
      <c r="S118" s="9"/>
    </row>
    <row r="119" spans="1:19">
      <c r="A119" s="3"/>
      <c r="B119" s="3" t="s">
        <v>121</v>
      </c>
      <c r="C119" s="13">
        <v>329</v>
      </c>
      <c r="D119" s="16" t="s">
        <v>196</v>
      </c>
      <c r="S119" s="9"/>
    </row>
    <row r="120" spans="1:19">
      <c r="A120" s="3"/>
      <c r="B120" s="6" t="s">
        <v>19</v>
      </c>
      <c r="C120" s="15">
        <v>267</v>
      </c>
      <c r="D120" s="15" t="s">
        <v>1</v>
      </c>
      <c r="S120" s="9"/>
    </row>
    <row r="121" spans="1:19">
      <c r="A121" s="5"/>
      <c r="B121" s="5" t="s">
        <v>122</v>
      </c>
      <c r="C121" s="16">
        <v>391</v>
      </c>
      <c r="D121" s="16" t="s">
        <v>196</v>
      </c>
      <c r="S121" s="9"/>
    </row>
    <row r="122" spans="1:19" ht="16.5" thickBot="1">
      <c r="A122" s="4"/>
      <c r="B122" s="4" t="s">
        <v>123</v>
      </c>
      <c r="C122" s="14">
        <v>377</v>
      </c>
      <c r="D122" s="14" t="s">
        <v>196</v>
      </c>
    </row>
    <row r="123" spans="1:19">
      <c r="A123" s="3" t="s">
        <v>199</v>
      </c>
      <c r="B123" s="3" t="s">
        <v>124</v>
      </c>
      <c r="C123" s="13">
        <v>411</v>
      </c>
      <c r="D123" s="16" t="s">
        <v>196</v>
      </c>
      <c r="S123" s="9"/>
    </row>
    <row r="124" spans="1:19">
      <c r="A124" s="3"/>
      <c r="B124" s="3" t="s">
        <v>125</v>
      </c>
      <c r="C124" s="13">
        <v>404</v>
      </c>
      <c r="D124" s="16" t="s">
        <v>196</v>
      </c>
      <c r="S124" s="9"/>
    </row>
    <row r="125" spans="1:19">
      <c r="A125" s="3"/>
      <c r="B125" s="3" t="s">
        <v>126</v>
      </c>
      <c r="C125" s="13">
        <v>392</v>
      </c>
      <c r="D125" s="16" t="s">
        <v>196</v>
      </c>
      <c r="S125" s="9"/>
    </row>
    <row r="126" spans="1:19">
      <c r="A126" s="3"/>
      <c r="B126" s="3" t="s">
        <v>127</v>
      </c>
      <c r="C126" s="13">
        <v>384</v>
      </c>
      <c r="D126" s="16" t="s">
        <v>196</v>
      </c>
    </row>
    <row r="127" spans="1:19">
      <c r="A127" s="3"/>
      <c r="B127" s="3" t="s">
        <v>128</v>
      </c>
      <c r="C127" s="13">
        <v>390</v>
      </c>
      <c r="D127" s="16" t="s">
        <v>196</v>
      </c>
      <c r="S127" s="9"/>
    </row>
    <row r="128" spans="1:19">
      <c r="A128" s="3"/>
      <c r="B128" s="3" t="s">
        <v>129</v>
      </c>
      <c r="C128" s="13">
        <v>439</v>
      </c>
      <c r="D128" s="16" t="s">
        <v>196</v>
      </c>
    </row>
    <row r="129" spans="1:19">
      <c r="A129" s="3"/>
      <c r="B129" s="3" t="s">
        <v>130</v>
      </c>
      <c r="C129" s="13">
        <v>362</v>
      </c>
      <c r="D129" s="16" t="s">
        <v>196</v>
      </c>
    </row>
    <row r="130" spans="1:19">
      <c r="A130" s="3"/>
      <c r="B130" s="3" t="s">
        <v>131</v>
      </c>
      <c r="C130" s="13">
        <v>398</v>
      </c>
      <c r="D130" s="16" t="s">
        <v>196</v>
      </c>
    </row>
    <row r="131" spans="1:19">
      <c r="A131" s="3"/>
      <c r="B131" s="3" t="s">
        <v>132</v>
      </c>
      <c r="C131" s="13">
        <v>412</v>
      </c>
      <c r="D131" s="16" t="s">
        <v>196</v>
      </c>
      <c r="S131" s="9"/>
    </row>
    <row r="132" spans="1:19">
      <c r="A132" s="3"/>
      <c r="B132" s="3" t="s">
        <v>133</v>
      </c>
      <c r="C132" s="13">
        <v>382</v>
      </c>
      <c r="D132" s="16" t="s">
        <v>196</v>
      </c>
      <c r="S132" s="9"/>
    </row>
    <row r="133" spans="1:19">
      <c r="A133" s="3"/>
      <c r="B133" s="3" t="s">
        <v>134</v>
      </c>
      <c r="C133" s="13">
        <v>399</v>
      </c>
      <c r="D133" s="16" t="s">
        <v>196</v>
      </c>
      <c r="S133" s="9"/>
    </row>
    <row r="134" spans="1:19">
      <c r="A134" s="3"/>
      <c r="B134" s="3" t="s">
        <v>135</v>
      </c>
      <c r="C134" s="13">
        <v>378</v>
      </c>
      <c r="D134" s="16" t="s">
        <v>196</v>
      </c>
      <c r="S134" s="9"/>
    </row>
    <row r="135" spans="1:19">
      <c r="A135" s="3"/>
      <c r="B135" s="3" t="s">
        <v>136</v>
      </c>
      <c r="C135" s="13">
        <v>372</v>
      </c>
      <c r="D135" s="16" t="s">
        <v>196</v>
      </c>
    </row>
    <row r="136" spans="1:19">
      <c r="A136" s="3"/>
      <c r="B136" s="6" t="s">
        <v>137</v>
      </c>
      <c r="C136" s="15">
        <v>359</v>
      </c>
      <c r="D136" s="15" t="s">
        <v>1</v>
      </c>
      <c r="S136" s="9"/>
    </row>
    <row r="137" spans="1:19">
      <c r="A137" s="3"/>
      <c r="B137" s="3" t="s">
        <v>138</v>
      </c>
      <c r="C137" s="13">
        <v>407</v>
      </c>
      <c r="D137" s="16" t="s">
        <v>196</v>
      </c>
      <c r="S137" s="9"/>
    </row>
    <row r="138" spans="1:19">
      <c r="A138" s="3"/>
      <c r="B138" s="3" t="s">
        <v>139</v>
      </c>
      <c r="C138" s="13">
        <v>376</v>
      </c>
      <c r="D138" s="16" t="s">
        <v>196</v>
      </c>
      <c r="S138" s="9"/>
    </row>
    <row r="139" spans="1:19">
      <c r="A139" s="3"/>
      <c r="B139" s="3" t="s">
        <v>140</v>
      </c>
      <c r="C139" s="13">
        <v>404</v>
      </c>
      <c r="D139" s="16" t="s">
        <v>196</v>
      </c>
      <c r="S139" s="9"/>
    </row>
    <row r="140" spans="1:19">
      <c r="A140" s="3"/>
      <c r="B140" s="3" t="s">
        <v>141</v>
      </c>
      <c r="C140" s="13">
        <v>365</v>
      </c>
      <c r="D140" s="16" t="s">
        <v>196</v>
      </c>
      <c r="S140" s="9"/>
    </row>
    <row r="141" spans="1:19" ht="16.5" thickBot="1">
      <c r="A141" s="4"/>
      <c r="B141" s="4" t="s">
        <v>142</v>
      </c>
      <c r="C141" s="14">
        <v>407</v>
      </c>
      <c r="D141" s="14" t="s">
        <v>196</v>
      </c>
    </row>
    <row r="142" spans="1:19">
      <c r="A142" s="3" t="s">
        <v>198</v>
      </c>
      <c r="B142" s="3" t="s">
        <v>143</v>
      </c>
      <c r="C142" s="13">
        <v>430</v>
      </c>
      <c r="D142" s="16" t="s">
        <v>196</v>
      </c>
    </row>
    <row r="143" spans="1:19">
      <c r="A143" s="3"/>
      <c r="B143" s="3" t="s">
        <v>144</v>
      </c>
      <c r="C143" s="13">
        <v>430</v>
      </c>
      <c r="D143" s="16" t="s">
        <v>196</v>
      </c>
    </row>
    <row r="144" spans="1:19">
      <c r="A144" s="3"/>
      <c r="B144" s="3" t="s">
        <v>145</v>
      </c>
      <c r="C144" s="13">
        <v>388</v>
      </c>
      <c r="D144" s="16" t="s">
        <v>196</v>
      </c>
    </row>
    <row r="145" spans="1:19">
      <c r="A145" s="3"/>
      <c r="B145" s="3" t="s">
        <v>146</v>
      </c>
      <c r="C145" s="13">
        <v>408</v>
      </c>
      <c r="D145" s="16" t="s">
        <v>196</v>
      </c>
      <c r="S145" s="9"/>
    </row>
    <row r="146" spans="1:19">
      <c r="A146" s="3"/>
      <c r="B146" s="3" t="s">
        <v>161</v>
      </c>
      <c r="C146" s="13">
        <v>547</v>
      </c>
      <c r="D146" s="16" t="s">
        <v>196</v>
      </c>
    </row>
    <row r="147" spans="1:19">
      <c r="A147" s="3"/>
      <c r="B147" s="3" t="s">
        <v>147</v>
      </c>
      <c r="C147" s="13">
        <v>376</v>
      </c>
      <c r="D147" s="16" t="s">
        <v>196</v>
      </c>
      <c r="S147" s="9"/>
    </row>
    <row r="148" spans="1:19">
      <c r="A148" s="3"/>
      <c r="B148" s="3" t="s">
        <v>148</v>
      </c>
      <c r="C148" s="13">
        <v>398</v>
      </c>
      <c r="D148" s="16" t="s">
        <v>196</v>
      </c>
    </row>
    <row r="149" spans="1:19">
      <c r="A149" s="3"/>
      <c r="B149" s="3" t="s">
        <v>149</v>
      </c>
      <c r="C149" s="13">
        <v>406</v>
      </c>
      <c r="D149" s="16" t="s">
        <v>196</v>
      </c>
    </row>
    <row r="150" spans="1:19">
      <c r="A150" s="3"/>
      <c r="B150" s="6" t="s">
        <v>150</v>
      </c>
      <c r="C150" s="15">
        <v>303</v>
      </c>
      <c r="D150" s="15" t="s">
        <v>1</v>
      </c>
    </row>
    <row r="151" spans="1:19">
      <c r="A151" s="3"/>
      <c r="B151" s="3" t="s">
        <v>151</v>
      </c>
      <c r="C151" s="13">
        <v>364</v>
      </c>
      <c r="D151" s="16" t="s">
        <v>196</v>
      </c>
    </row>
    <row r="152" spans="1:19">
      <c r="A152" s="3"/>
      <c r="B152" s="3" t="s">
        <v>152</v>
      </c>
      <c r="C152" s="13">
        <v>396</v>
      </c>
      <c r="D152" s="16" t="s">
        <v>196</v>
      </c>
    </row>
    <row r="153" spans="1:19">
      <c r="A153" s="3"/>
      <c r="B153" s="3" t="s">
        <v>153</v>
      </c>
      <c r="C153" s="13">
        <v>379</v>
      </c>
      <c r="D153" s="16" t="s">
        <v>196</v>
      </c>
    </row>
    <row r="154" spans="1:19">
      <c r="A154" s="3"/>
      <c r="B154" s="3" t="s">
        <v>154</v>
      </c>
      <c r="C154" s="13">
        <v>386</v>
      </c>
      <c r="D154" s="16" t="s">
        <v>196</v>
      </c>
    </row>
    <row r="155" spans="1:19">
      <c r="A155" s="3"/>
      <c r="B155" s="3" t="s">
        <v>155</v>
      </c>
      <c r="C155" s="13">
        <v>406</v>
      </c>
      <c r="D155" s="16" t="s">
        <v>196</v>
      </c>
    </row>
    <row r="156" spans="1:19">
      <c r="A156" s="3"/>
      <c r="B156" s="3" t="s">
        <v>156</v>
      </c>
      <c r="C156" s="13">
        <v>391</v>
      </c>
      <c r="D156" s="16" t="s">
        <v>196</v>
      </c>
    </row>
    <row r="157" spans="1:19">
      <c r="A157" s="3"/>
      <c r="B157" s="3" t="s">
        <v>157</v>
      </c>
      <c r="C157" s="13">
        <v>432</v>
      </c>
      <c r="D157" s="16" t="s">
        <v>196</v>
      </c>
    </row>
    <row r="158" spans="1:19">
      <c r="A158" s="3"/>
      <c r="B158" s="3" t="s">
        <v>174</v>
      </c>
      <c r="C158" s="13">
        <v>546</v>
      </c>
      <c r="D158" s="16" t="s">
        <v>196</v>
      </c>
    </row>
    <row r="159" spans="1:19">
      <c r="A159" s="3"/>
      <c r="B159" s="3" t="s">
        <v>158</v>
      </c>
      <c r="C159" s="13">
        <v>382</v>
      </c>
      <c r="D159" s="16" t="s">
        <v>196</v>
      </c>
    </row>
    <row r="160" spans="1:19">
      <c r="A160" s="3"/>
      <c r="B160" s="3" t="s">
        <v>159</v>
      </c>
      <c r="C160" s="13">
        <v>441</v>
      </c>
      <c r="D160" s="16" t="s">
        <v>196</v>
      </c>
    </row>
    <row r="161" spans="1:5">
      <c r="A161" s="3"/>
      <c r="B161" s="3" t="s">
        <v>160</v>
      </c>
      <c r="C161" s="13">
        <v>364</v>
      </c>
      <c r="D161" s="16" t="s">
        <v>196</v>
      </c>
    </row>
    <row r="162" spans="1:5">
      <c r="A162" s="3"/>
      <c r="B162" s="3" t="s">
        <v>162</v>
      </c>
      <c r="C162" s="13">
        <v>422</v>
      </c>
      <c r="D162" s="16" t="s">
        <v>196</v>
      </c>
    </row>
    <row r="163" spans="1:5" ht="16.5" thickBot="1">
      <c r="A163" s="4"/>
      <c r="B163" s="4" t="s">
        <v>163</v>
      </c>
      <c r="C163" s="14">
        <v>367</v>
      </c>
      <c r="D163" s="14" t="s">
        <v>196</v>
      </c>
    </row>
    <row r="164" spans="1:5">
      <c r="A164" s="3" t="s">
        <v>197</v>
      </c>
      <c r="B164" s="3" t="s">
        <v>21</v>
      </c>
      <c r="C164" s="13">
        <v>197</v>
      </c>
      <c r="D164" s="16" t="s">
        <v>196</v>
      </c>
      <c r="E164" s="8"/>
    </row>
    <row r="165" spans="1:5">
      <c r="A165" s="3"/>
      <c r="B165" s="3" t="s">
        <v>164</v>
      </c>
      <c r="C165" s="13">
        <v>383</v>
      </c>
      <c r="D165" s="16" t="s">
        <v>196</v>
      </c>
    </row>
    <row r="166" spans="1:5">
      <c r="A166" s="3"/>
      <c r="B166" s="3" t="s">
        <v>165</v>
      </c>
      <c r="C166" s="13">
        <v>404</v>
      </c>
      <c r="D166" s="16" t="s">
        <v>196</v>
      </c>
    </row>
    <row r="167" spans="1:5">
      <c r="A167" s="3"/>
      <c r="B167" s="3" t="s">
        <v>166</v>
      </c>
      <c r="C167" s="13">
        <v>383</v>
      </c>
      <c r="D167" s="16" t="s">
        <v>196</v>
      </c>
    </row>
    <row r="168" spans="1:5">
      <c r="A168" s="3"/>
      <c r="B168" s="3" t="s">
        <v>167</v>
      </c>
      <c r="C168" s="13">
        <v>365</v>
      </c>
      <c r="D168" s="16" t="s">
        <v>196</v>
      </c>
    </row>
    <row r="169" spans="1:5">
      <c r="A169" s="3"/>
      <c r="B169" s="3" t="s">
        <v>168</v>
      </c>
      <c r="C169" s="13">
        <v>392</v>
      </c>
      <c r="D169" s="16" t="s">
        <v>196</v>
      </c>
    </row>
    <row r="170" spans="1:5">
      <c r="A170" s="3"/>
      <c r="B170" s="3" t="s">
        <v>169</v>
      </c>
      <c r="C170" s="13">
        <v>392</v>
      </c>
      <c r="D170" s="16" t="s">
        <v>196</v>
      </c>
    </row>
    <row r="171" spans="1:5">
      <c r="A171" s="3"/>
      <c r="B171" s="6" t="s">
        <v>23</v>
      </c>
      <c r="C171" s="15">
        <v>159</v>
      </c>
      <c r="D171" s="15" t="s">
        <v>1</v>
      </c>
    </row>
    <row r="172" spans="1:5">
      <c r="A172" s="3"/>
      <c r="B172" s="6" t="s">
        <v>25</v>
      </c>
      <c r="C172" s="15">
        <v>299</v>
      </c>
      <c r="D172" s="15" t="s">
        <v>1</v>
      </c>
    </row>
    <row r="173" spans="1:5">
      <c r="A173" s="3"/>
      <c r="B173" s="3" t="s">
        <v>170</v>
      </c>
      <c r="C173" s="13">
        <v>393</v>
      </c>
      <c r="D173" s="16" t="s">
        <v>196</v>
      </c>
    </row>
    <row r="174" spans="1:5">
      <c r="A174" s="3"/>
      <c r="B174" s="3" t="s">
        <v>171</v>
      </c>
      <c r="C174" s="13">
        <v>393</v>
      </c>
      <c r="D174" s="16" t="s">
        <v>196</v>
      </c>
    </row>
    <row r="175" spans="1:5">
      <c r="A175" s="3"/>
      <c r="B175" s="3" t="s">
        <v>172</v>
      </c>
      <c r="C175" s="13">
        <v>386</v>
      </c>
      <c r="D175" s="16" t="s">
        <v>196</v>
      </c>
    </row>
    <row r="176" spans="1:5">
      <c r="A176" s="3"/>
      <c r="B176" s="3" t="s">
        <v>173</v>
      </c>
      <c r="C176" s="13">
        <v>346</v>
      </c>
      <c r="D176" s="16" t="s">
        <v>196</v>
      </c>
    </row>
    <row r="177" spans="1:4">
      <c r="A177" s="3"/>
      <c r="B177" s="3" t="s">
        <v>175</v>
      </c>
      <c r="C177" s="13">
        <v>392</v>
      </c>
      <c r="D177" s="16" t="s">
        <v>196</v>
      </c>
    </row>
    <row r="178" spans="1:4">
      <c r="A178" s="3"/>
      <c r="B178" s="3" t="s">
        <v>176</v>
      </c>
      <c r="C178" s="13">
        <v>389</v>
      </c>
      <c r="D178" s="16" t="s">
        <v>196</v>
      </c>
    </row>
    <row r="179" spans="1:4">
      <c r="A179" s="3"/>
      <c r="B179" s="3" t="s">
        <v>177</v>
      </c>
      <c r="C179" s="13">
        <v>390</v>
      </c>
      <c r="D179" s="16" t="s">
        <v>196</v>
      </c>
    </row>
    <row r="180" spans="1:4">
      <c r="A180" s="3"/>
      <c r="B180" s="3" t="s">
        <v>178</v>
      </c>
      <c r="C180" s="13">
        <v>412</v>
      </c>
      <c r="D180" s="16" t="s">
        <v>196</v>
      </c>
    </row>
    <row r="181" spans="1:4">
      <c r="A181" s="3"/>
      <c r="B181" s="3" t="s">
        <v>179</v>
      </c>
      <c r="C181" s="13">
        <v>344</v>
      </c>
      <c r="D181" s="16" t="s">
        <v>196</v>
      </c>
    </row>
    <row r="182" spans="1:4">
      <c r="A182" s="3"/>
      <c r="B182" s="3" t="s">
        <v>180</v>
      </c>
      <c r="C182" s="13">
        <v>387</v>
      </c>
      <c r="D182" s="16" t="s">
        <v>196</v>
      </c>
    </row>
    <row r="183" spans="1:4">
      <c r="A183" s="3"/>
      <c r="B183" s="3" t="s">
        <v>181</v>
      </c>
      <c r="C183" s="13">
        <v>397</v>
      </c>
      <c r="D183" s="16" t="s">
        <v>196</v>
      </c>
    </row>
    <row r="184" spans="1:4">
      <c r="A184" s="3"/>
      <c r="B184" s="3" t="s">
        <v>182</v>
      </c>
      <c r="C184" s="13">
        <v>353</v>
      </c>
      <c r="D184" s="16" t="s">
        <v>196</v>
      </c>
    </row>
    <row r="185" spans="1:4">
      <c r="A185" s="3"/>
      <c r="B185" s="3" t="s">
        <v>183</v>
      </c>
      <c r="C185" s="13">
        <v>386</v>
      </c>
      <c r="D185" s="16" t="s">
        <v>196</v>
      </c>
    </row>
    <row r="186" spans="1:4">
      <c r="A186" s="3"/>
      <c r="B186" s="3" t="s">
        <v>184</v>
      </c>
      <c r="C186" s="13">
        <v>425</v>
      </c>
      <c r="D186" s="16" t="s">
        <v>196</v>
      </c>
    </row>
    <row r="187" spans="1:4">
      <c r="A187" s="3"/>
      <c r="B187" s="3" t="s">
        <v>185</v>
      </c>
      <c r="C187" s="13">
        <v>387</v>
      </c>
      <c r="D187" s="16" t="s">
        <v>196</v>
      </c>
    </row>
    <row r="188" spans="1:4" ht="16.5" thickBot="1">
      <c r="A188" s="4"/>
      <c r="B188" s="7" t="s">
        <v>27</v>
      </c>
      <c r="C188" s="12">
        <v>284</v>
      </c>
      <c r="D188" s="12" t="s">
        <v>1</v>
      </c>
    </row>
    <row r="189" spans="1:4">
      <c r="B189" t="s">
        <v>209</v>
      </c>
      <c r="C189" s="17">
        <f>AVERAGE(C2:C188)</f>
        <v>377.94652406417111</v>
      </c>
    </row>
    <row r="656" spans="1:1">
      <c r="A656" t="s">
        <v>186</v>
      </c>
    </row>
    <row r="658" spans="1:1">
      <c r="A658" t="s">
        <v>187</v>
      </c>
    </row>
    <row r="660" spans="1:1">
      <c r="A660" t="s">
        <v>188</v>
      </c>
    </row>
    <row r="762" spans="1:1">
      <c r="A762" t="s">
        <v>189</v>
      </c>
    </row>
    <row r="1272" spans="1:1">
      <c r="A1272" t="s">
        <v>21</v>
      </c>
    </row>
    <row r="1276" spans="1:1">
      <c r="A1276" t="s">
        <v>190</v>
      </c>
    </row>
    <row r="1279" spans="1:1">
      <c r="A1279" t="s">
        <v>191</v>
      </c>
    </row>
    <row r="1280" spans="1:1">
      <c r="A1280" t="s">
        <v>192</v>
      </c>
    </row>
  </sheetData>
  <conditionalFormatting sqref="S44:S72 W4:W5">
    <cfRule type="duplicateValues" dxfId="1" priority="2"/>
  </conditionalFormatting>
  <conditionalFormatting sqref="B48:B7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cies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wner</cp:lastModifiedBy>
  <dcterms:created xsi:type="dcterms:W3CDTF">2016-08-02T13:51:25Z</dcterms:created>
  <dcterms:modified xsi:type="dcterms:W3CDTF">2017-01-22T20:07:15Z</dcterms:modified>
</cp:coreProperties>
</file>